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19530" windowHeight="9510" activeTab="1"/>
  </bookViews>
  <sheets>
    <sheet name="Isotopomer Dist-Conc" sheetId="1" r:id="rId1"/>
    <sheet name="ANOVA p-values" sheetId="2" r:id="rId2"/>
  </sheets>
  <externalReferences>
    <externalReference r:id="rId3"/>
  </externalReferences>
  <definedNames>
    <definedName name="Alamatrix">'[1]Ala enrichment'!$D$49:$H$53</definedName>
    <definedName name="Aspmatrix">'[1]Asp enrichment'!$D$49:$H$53</definedName>
    <definedName name="Glnmatrix">'[1]Gln Enrichment'!$D$49:$I$54</definedName>
    <definedName name="GluMatrix">'[1]Glu enrichment'!$D$49:$I$54</definedName>
    <definedName name="_xlnm.Print_Area" localSheetId="1">'ANOVA p-values'!$A$1:$I$13</definedName>
    <definedName name="_xlnm.Print_Area" localSheetId="0">'Isotopomer Dist-Conc'!$A$1:$U$34</definedName>
    <definedName name="_xlnm.Print_Titles" localSheetId="1">'ANOVA p-values'!$1:$2</definedName>
    <definedName name="_xlnm.Print_Titles" localSheetId="0">'Isotopomer Dist-Conc'!$1:$3</definedName>
  </definedNames>
  <calcPr calcId="145621"/>
</workbook>
</file>

<file path=xl/sharedStrings.xml><?xml version="1.0" encoding="utf-8"?>
<sst xmlns="http://schemas.openxmlformats.org/spreadsheetml/2006/main" count="308" uniqueCount="205">
  <si>
    <t>Isotopomer Distribution (%)</t>
  </si>
  <si>
    <t>m0</t>
  </si>
  <si>
    <t>m1</t>
  </si>
  <si>
    <t>m2</t>
  </si>
  <si>
    <t>m3</t>
  </si>
  <si>
    <t>m4</t>
  </si>
  <si>
    <t>m5</t>
  </si>
  <si>
    <t>m6</t>
  </si>
  <si>
    <t>m(1+n)</t>
  </si>
  <si>
    <t>HFD</t>
  </si>
  <si>
    <t>WT</t>
  </si>
  <si>
    <t>KO</t>
  </si>
  <si>
    <t>T.Test</t>
  </si>
  <si>
    <t>KO/WT</t>
  </si>
  <si>
    <t>NCD</t>
  </si>
  <si>
    <t>0.89 ± 0.07</t>
  </si>
  <si>
    <t>0.09 ± 0.01</t>
  </si>
  <si>
    <t>0.026 ± 0.004</t>
  </si>
  <si>
    <t>0.11 ± 0.01</t>
  </si>
  <si>
    <t>0.7 ± 0.07</t>
  </si>
  <si>
    <t>0.04 ± 0.01</t>
  </si>
  <si>
    <t>0.02 ± 0.001</t>
  </si>
  <si>
    <t>0.01 ± 0.003</t>
  </si>
  <si>
    <t>0.01 ± 0.002</t>
  </si>
  <si>
    <t>0.1 ± 0.01</t>
  </si>
  <si>
    <t>0.08 ± 0.01</t>
  </si>
  <si>
    <t>0.018 ± 0.003</t>
  </si>
  <si>
    <t>0.07 ± 0.01</t>
  </si>
  <si>
    <t>0.06 ± 0.01</t>
  </si>
  <si>
    <t>0.01 ± 0.001</t>
  </si>
  <si>
    <t>0.002 ± 0.0002</t>
  </si>
  <si>
    <t>Genotype</t>
  </si>
  <si>
    <t>Diet</t>
  </si>
  <si>
    <t>Genotype X Diet</t>
  </si>
  <si>
    <t>Diet (WT)</t>
  </si>
  <si>
    <t>Diet (Mpc1 LivKO)</t>
  </si>
  <si>
    <t>Genotype  (NCD)</t>
  </si>
  <si>
    <t>Genotype  (HFD)</t>
  </si>
  <si>
    <t>Traced Isotopomers (∑m+1…m+n)</t>
  </si>
  <si>
    <t>&lt;0.001</t>
  </si>
  <si>
    <t>Total Pool (∑m0…m+n)</t>
  </si>
  <si>
    <t>Traced Isotopomer Distribution (%)</t>
  </si>
  <si>
    <t>t=0</t>
  </si>
  <si>
    <t>t=15</t>
  </si>
  <si>
    <t>t=30</t>
  </si>
  <si>
    <t>Serum Glucose</t>
  </si>
  <si>
    <t>T0</t>
  </si>
  <si>
    <t>T15</t>
  </si>
  <si>
    <t>T30</t>
  </si>
  <si>
    <t>99.98 ± 0.01</t>
  </si>
  <si>
    <t>0.02 ± 0.011</t>
  </si>
  <si>
    <t>0.005 ± 0.01</t>
  </si>
  <si>
    <t>0.01 ± 0.004</t>
  </si>
  <si>
    <t>-0.007 ± 0.008</t>
  </si>
  <si>
    <t>0.0001 ± 0.0001</t>
  </si>
  <si>
    <t>6.21 ± 0.32</t>
  </si>
  <si>
    <t>6.2 ± 0.33</t>
  </si>
  <si>
    <t>0.001 ± 0.002</t>
  </si>
  <si>
    <t>0.003 ± 0.001</t>
  </si>
  <si>
    <t>-0.002 ± 0.002</t>
  </si>
  <si>
    <t>0.0004 ± 0.0001</t>
  </si>
  <si>
    <t>0.00003 ± 0.00003</t>
  </si>
  <si>
    <t>99.94 ± 0.02</t>
  </si>
  <si>
    <t>0.05 ± 0.023</t>
  </si>
  <si>
    <t>0.009 ± 0.005</t>
  </si>
  <si>
    <t>-0.016 ± 0.007</t>
  </si>
  <si>
    <t>0.0005 ± 0.0002</t>
  </si>
  <si>
    <t>5.96 ± 0.25</t>
  </si>
  <si>
    <t>5.95 ± 0.25</t>
  </si>
  <si>
    <t>0.02 ± 0.007</t>
  </si>
  <si>
    <t>0 ± 0.003</t>
  </si>
  <si>
    <t>0.006 ± 0.004</t>
  </si>
  <si>
    <t>-0.005 ± 0.002</t>
  </si>
  <si>
    <t>0.0005 ± 0.0001</t>
  </si>
  <si>
    <t>0.00014 ± 0.00005</t>
  </si>
  <si>
    <t>0.02 ± 0.008</t>
  </si>
  <si>
    <t>mmol/L</t>
  </si>
  <si>
    <t>94.69 ± 0.34</t>
  </si>
  <si>
    <t>1.55 ± 0.11</t>
  </si>
  <si>
    <t>2.06 ± 0.13</t>
  </si>
  <si>
    <t>1.54 ± 0.09</t>
  </si>
  <si>
    <t>0.0287 ± 0.0024</t>
  </si>
  <si>
    <t>12.68 ± 0.76</t>
  </si>
  <si>
    <t>12 ± 0.69</t>
  </si>
  <si>
    <t>0.99 ± 0.11</t>
  </si>
  <si>
    <t>1.32 ± 0.14</t>
  </si>
  <si>
    <t>0.99 ± 0.1</t>
  </si>
  <si>
    <t>0.037 ± 0.005</t>
  </si>
  <si>
    <t>0.0474 ± 0.006</t>
  </si>
  <si>
    <t>0.01847 ± 0.00236</t>
  </si>
  <si>
    <t>3.41 ± 0.37</t>
  </si>
  <si>
    <t>95.39 ± 0.43</t>
  </si>
  <si>
    <t>1.33 ± 0.14</t>
  </si>
  <si>
    <t>1.77 ± 0.15</t>
  </si>
  <si>
    <t>1.39 ± 0.13</t>
  </si>
  <si>
    <t>0.0165 ± 0.0046</t>
  </si>
  <si>
    <t>10.71 ± 0.23</t>
  </si>
  <si>
    <t>9.72 ± 0.56</t>
  </si>
  <si>
    <t>0.67 ± 0.07</t>
  </si>
  <si>
    <t>0.0308 ± 0.0027</t>
  </si>
  <si>
    <t>0.00835 ± 0.00242</t>
  </si>
  <si>
    <t>2.32 ± 0.205</t>
  </si>
  <si>
    <t>89.22 ± 0.16</t>
  </si>
  <si>
    <t>3.79 ± 0.05</t>
  </si>
  <si>
    <t>3.95 ± 0.07</t>
  </si>
  <si>
    <t>2.65 ± 0.12</t>
  </si>
  <si>
    <t>0.0386 ± 0.0009</t>
  </si>
  <si>
    <t>11.18 ± 0.77</t>
  </si>
  <si>
    <t>10.02 ± 0.67</t>
  </si>
  <si>
    <t>2.16 ± 0.19</t>
  </si>
  <si>
    <t>2.24 ± 0.19</t>
  </si>
  <si>
    <t>1.57 ± 0.13</t>
  </si>
  <si>
    <t>0.062 ± 0.006</t>
  </si>
  <si>
    <t>0.0691 ± 0.0063</t>
  </si>
  <si>
    <t>0.02238 ± 0.00189</t>
  </si>
  <si>
    <t>5.8 ± 0.537</t>
  </si>
  <si>
    <t>90.85 ± 0.54</t>
  </si>
  <si>
    <t>3.17 ± 0.18</t>
  </si>
  <si>
    <t>3.31 ± 0.2</t>
  </si>
  <si>
    <t>2.45 ± 0.16</t>
  </si>
  <si>
    <t>0.0347 ± 0.0022</t>
  </si>
  <si>
    <t>10.14 ± 0.74</t>
  </si>
  <si>
    <t>9.22 ± 0.69</t>
  </si>
  <si>
    <t>1.6 ± 0.13</t>
  </si>
  <si>
    <t>1.67 ± 0.13</t>
  </si>
  <si>
    <t>1.24 ± 0.1</t>
  </si>
  <si>
    <t>0.052 ± 0.015</t>
  </si>
  <si>
    <t>0.0456 ± 0.0065</t>
  </si>
  <si>
    <t>0.01749 ± 0.00143</t>
  </si>
  <si>
    <t>4.62 ± 0.37</t>
  </si>
  <si>
    <t>9.93 ± 0.48</t>
  </si>
  <si>
    <t>9.92 ± 0.48</t>
  </si>
  <si>
    <t>0.01 ± 0.006</t>
  </si>
  <si>
    <t>0.003 ± 0.004</t>
  </si>
  <si>
    <t>0.005 ± 0.002</t>
  </si>
  <si>
    <t>-0.004 ± 0.004</t>
  </si>
  <si>
    <t>0.0002 ± 0.0005</t>
  </si>
  <si>
    <t>0.00005 ± 0.00005</t>
  </si>
  <si>
    <t>99.95 ± 0.03</t>
  </si>
  <si>
    <t>0.004 ± 0.01</t>
  </si>
  <si>
    <t>0.022 ± 0.015</t>
  </si>
  <si>
    <t>-0.014 ± 0.008</t>
  </si>
  <si>
    <t>6.83 ± 0.53</t>
  </si>
  <si>
    <t>6.82 ± 0.53</t>
  </si>
  <si>
    <t>0.001 ± 0.003</t>
  </si>
  <si>
    <t>0.007 ± 0.004</t>
  </si>
  <si>
    <t>-0.005 ± 0.003</t>
  </si>
  <si>
    <t>0.00017 ± 0.00007</t>
  </si>
  <si>
    <t>0.02 ± 0.01</t>
  </si>
  <si>
    <t>13.84 ± 0.69</t>
  </si>
  <si>
    <t>13.11 ± 0.66</t>
  </si>
  <si>
    <t>1.06 ± 0.06</t>
  </si>
  <si>
    <t>1.42 ± 0.1</t>
  </si>
  <si>
    <t>1.06 ± 0.07</t>
  </si>
  <si>
    <t>0.039 ± 0.004</t>
  </si>
  <si>
    <t>0.0505 ± 0.0041</t>
  </si>
  <si>
    <t>0.01984 ± 0.00185</t>
  </si>
  <si>
    <t>3.65 ± 0.234</t>
  </si>
  <si>
    <t>95.6 ± 0.46</t>
  </si>
  <si>
    <t>1.25 ± 0.13</t>
  </si>
  <si>
    <t>1.71 ± 0.17</t>
  </si>
  <si>
    <t>0.0202 ± 0.0034</t>
  </si>
  <si>
    <t>10.81 ± 1.25</t>
  </si>
  <si>
    <t>10.35 ± 1.21</t>
  </si>
  <si>
    <t>0.57 ± 0.03</t>
  </si>
  <si>
    <t>0.78 ± 0.03</t>
  </si>
  <si>
    <t>0.61 ± 0.01</t>
  </si>
  <si>
    <t>0.02 ± 0.006</t>
  </si>
  <si>
    <t>0.0327 ± 0.0069</t>
  </si>
  <si>
    <t>0.01013 ± 0.00066</t>
  </si>
  <si>
    <t>2.01 ± 0.068</t>
  </si>
  <si>
    <t>3.8 ± 0.16</t>
  </si>
  <si>
    <t>2.77 ± 0.06</t>
  </si>
  <si>
    <t>10.09 ± 0.36</t>
  </si>
  <si>
    <t>9.05 ± 0.32</t>
  </si>
  <si>
    <t>1.83 ± 0.11</t>
  </si>
  <si>
    <t>1.92 ± 0.1</t>
  </si>
  <si>
    <t>1.34 ± 0.07</t>
  </si>
  <si>
    <t>0.055 ± 0.004</t>
  </si>
  <si>
    <t>0.0572 ± 0.0047</t>
  </si>
  <si>
    <t>0.01945 ± 0.0008</t>
  </si>
  <si>
    <t>5.21 ± 0.288</t>
  </si>
  <si>
    <t>90.7 ± 0.64</t>
  </si>
  <si>
    <t>3.22 ± 0.22</t>
  </si>
  <si>
    <t>3.35 ± 0.23</t>
  </si>
  <si>
    <t>2.49 ± 0.19</t>
  </si>
  <si>
    <t>0.11 ± 0.03</t>
  </si>
  <si>
    <t>0.0353 ± 0.0025</t>
  </si>
  <si>
    <t>7.2 ± 0.89</t>
  </si>
  <si>
    <t>6.55 ± 0.84</t>
  </si>
  <si>
    <t>1.13 ± 0.09</t>
  </si>
  <si>
    <t>1.18 ± 0.09</t>
  </si>
  <si>
    <t>0.87 ± 0.07</t>
  </si>
  <si>
    <t>0.0341 ± 0.0039</t>
  </si>
  <si>
    <t>0.01264 ± 0.0016</t>
  </si>
  <si>
    <t>3.26 ± 0.255</t>
  </si>
  <si>
    <t>Traced Isotopomer (mmol/L)</t>
  </si>
  <si>
    <t>Table S2 - Serum Glucose Isotopomer Distribution/Concentration</t>
  </si>
  <si>
    <t>Table S2 - Serum Glucose 13C Isotopomers and total pool size ANOVAs (p-values)</t>
  </si>
  <si>
    <t>0.002 ± 0.0003</t>
  </si>
  <si>
    <t>0.0003 ± 0.001</t>
  </si>
  <si>
    <t>0.001 ± 0.0004</t>
  </si>
  <si>
    <t>0.0005 ± 0.01</t>
  </si>
  <si>
    <t>0.12 ± 0.002</t>
  </si>
  <si>
    <t>0.12 ± 0.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28"/>
      <color theme="1"/>
      <name val="Arial"/>
      <family val="2"/>
    </font>
    <font>
      <sz val="20"/>
      <color theme="1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42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/>
    <xf numFmtId="0" fontId="0" fillId="0" borderId="0" xfId="0" applyBorder="1" applyAlignment="1"/>
    <xf numFmtId="0" fontId="4" fillId="0" borderId="0" xfId="0" applyFont="1" applyFill="1" applyBorder="1" applyAlignment="1">
      <alignment horizontal="center" wrapText="1"/>
    </xf>
    <xf numFmtId="0" fontId="0" fillId="0" borderId="0" xfId="0" applyAlignment="1"/>
    <xf numFmtId="0" fontId="9" fillId="2" borderId="2" xfId="0" applyFont="1" applyFill="1" applyBorder="1" applyAlignment="1">
      <alignment horizontal="center" vertical="center"/>
    </xf>
    <xf numFmtId="165" fontId="9" fillId="2" borderId="2" xfId="0" applyNumberFormat="1" applyFont="1" applyFill="1" applyBorder="1" applyAlignment="1">
      <alignment horizontal="center" wrapText="1"/>
    </xf>
    <xf numFmtId="0" fontId="9" fillId="0" borderId="2" xfId="0" applyFont="1" applyFill="1" applyBorder="1" applyAlignment="1">
      <alignment horizontal="center" vertical="center"/>
    </xf>
    <xf numFmtId="165" fontId="9" fillId="0" borderId="2" xfId="0" applyNumberFormat="1" applyFont="1" applyBorder="1" applyAlignment="1">
      <alignment horizontal="center" wrapText="1"/>
    </xf>
    <xf numFmtId="0" fontId="4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65" fontId="9" fillId="0" borderId="0" xfId="0" applyNumberFormat="1" applyFont="1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 textRotation="90"/>
    </xf>
    <xf numFmtId="0" fontId="6" fillId="0" borderId="0" xfId="0" applyFont="1" applyFill="1" applyBorder="1" applyAlignment="1">
      <alignment horizontal="center" vertical="center" textRotation="90"/>
    </xf>
    <xf numFmtId="0" fontId="6" fillId="0" borderId="1" xfId="0" applyFont="1" applyFill="1" applyBorder="1" applyAlignment="1">
      <alignment horizontal="center" vertical="center" textRotation="90"/>
    </xf>
    <xf numFmtId="0" fontId="6" fillId="0" borderId="0" xfId="0" applyFont="1" applyFill="1" applyAlignment="1">
      <alignment horizontal="center" vertical="center" textRotation="90"/>
    </xf>
    <xf numFmtId="0" fontId="1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ared%20folder/Active%20Manuscript%20Prep/16_40wkHFDLivKO/15-03-13-TRACER%20studies/16-09-28-B256-Taylor%20HFD%20C13%20Tracer%20Calc_AJ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centration"/>
      <sheetName val="calibration"/>
      <sheetName val="enrichment raw data"/>
      <sheetName val="Gln Enrichment"/>
      <sheetName val="Glu enrichment"/>
      <sheetName val="Asp enrichment"/>
      <sheetName val="Ala enrichment"/>
      <sheetName val="AJR sorting"/>
      <sheetName val="AJR Calc -HE3 (missed) HFD"/>
      <sheetName val="AJR Calc -HE3 (missed) GRUBB HF"/>
      <sheetName val="AJR Calc HFD nmolmg grubb"/>
      <sheetName val="AJR Calc HFD nmolmg grubb adj 5"/>
      <sheetName val="NCD Sort"/>
      <sheetName val="AJR Calc -NCD"/>
      <sheetName val="AJR Calc -NCD GRUBB"/>
      <sheetName val="AJR Calc NCD nmolmg grubb"/>
      <sheetName val="COMBINED m1+mn HFD NCD"/>
      <sheetName val="Sheet1"/>
      <sheetName val="Sheet2"/>
    </sheetNames>
    <sheetDataSet>
      <sheetData sheetId="0"/>
      <sheetData sheetId="1"/>
      <sheetData sheetId="2"/>
      <sheetData sheetId="3">
        <row r="49">
          <cell r="D49">
            <v>0.01</v>
          </cell>
          <cell r="E49">
            <v>-1.1260513925109702E-3</v>
          </cell>
          <cell r="F49">
            <v>8.5122872255167904E-6</v>
          </cell>
          <cell r="G49">
            <v>4.8271167098838546E-6</v>
          </cell>
          <cell r="H49">
            <v>2.0412735753194067E-7</v>
          </cell>
          <cell r="I49">
            <v>-8.6497464741619855E-8</v>
          </cell>
        </row>
        <row r="50">
          <cell r="D50">
            <v>0</v>
          </cell>
          <cell r="E50">
            <v>0.01</v>
          </cell>
          <cell r="F50">
            <v>-1.1260513925109702E-3</v>
          </cell>
          <cell r="G50">
            <v>8.5122872255167904E-6</v>
          </cell>
          <cell r="H50">
            <v>4.8271167098838546E-6</v>
          </cell>
          <cell r="I50">
            <v>2.0412735753194067E-7</v>
          </cell>
        </row>
        <row r="51">
          <cell r="D51">
            <v>0</v>
          </cell>
          <cell r="E51">
            <v>0</v>
          </cell>
          <cell r="F51">
            <v>0.01</v>
          </cell>
          <cell r="G51">
            <v>-1.1260513925109702E-3</v>
          </cell>
          <cell r="H51">
            <v>8.5122872255167904E-6</v>
          </cell>
          <cell r="I51">
            <v>4.8271167098838546E-6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.01</v>
          </cell>
          <cell r="H52">
            <v>-1.1260513925109702E-3</v>
          </cell>
          <cell r="I52">
            <v>8.5122872255167904E-6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.01</v>
          </cell>
          <cell r="I53">
            <v>-1.1260513925109702E-3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.01</v>
          </cell>
        </row>
      </sheetData>
      <sheetData sheetId="4">
        <row r="49">
          <cell r="D49">
            <v>0.01</v>
          </cell>
          <cell r="E49">
            <v>-1.1431380042462845E-3</v>
          </cell>
          <cell r="F49">
            <v>2.6119061508016879E-6</v>
          </cell>
          <cell r="G49">
            <v>5.7353201930842356E-6</v>
          </cell>
          <cell r="H49">
            <v>-1.9666456063593422E-7</v>
          </cell>
          <cell r="I49">
            <v>2.9508233154595455E-9</v>
          </cell>
        </row>
        <row r="50">
          <cell r="D50">
            <v>0</v>
          </cell>
          <cell r="E50">
            <v>0.01</v>
          </cell>
          <cell r="F50">
            <v>-1.1431380042462845E-3</v>
          </cell>
          <cell r="G50">
            <v>2.6119061508016879E-6</v>
          </cell>
          <cell r="H50">
            <v>5.7353201930842356E-6</v>
          </cell>
          <cell r="I50">
            <v>-1.9666456063593422E-7</v>
          </cell>
        </row>
        <row r="51">
          <cell r="D51">
            <v>0</v>
          </cell>
          <cell r="E51">
            <v>0</v>
          </cell>
          <cell r="F51">
            <v>0.01</v>
          </cell>
          <cell r="G51">
            <v>-1.1431380042462845E-3</v>
          </cell>
          <cell r="H51">
            <v>2.6119061508016879E-6</v>
          </cell>
          <cell r="I51">
            <v>5.7353201930842356E-6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.01</v>
          </cell>
          <cell r="H52">
            <v>-1.1431380042462845E-3</v>
          </cell>
          <cell r="I52">
            <v>2.6119061508016879E-6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.01</v>
          </cell>
          <cell r="I53">
            <v>-1.1431380042462845E-3</v>
          </cell>
        </row>
        <row r="54"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.01</v>
          </cell>
        </row>
      </sheetData>
      <sheetData sheetId="5">
        <row r="49">
          <cell r="D49">
            <v>0.01</v>
          </cell>
          <cell r="E49">
            <v>-9.0646226792040702E-4</v>
          </cell>
          <cell r="F49">
            <v>-3.3871524254732618E-5</v>
          </cell>
          <cell r="G49">
            <v>6.5058036293983452E-6</v>
          </cell>
          <cell r="H49">
            <v>4.4536318280863267E-7</v>
          </cell>
        </row>
        <row r="50">
          <cell r="D50">
            <v>0</v>
          </cell>
          <cell r="E50">
            <v>0.01</v>
          </cell>
          <cell r="F50">
            <v>-9.0646226792040702E-4</v>
          </cell>
          <cell r="G50">
            <v>-3.3871524254732618E-5</v>
          </cell>
          <cell r="H50">
            <v>6.5058036293983452E-6</v>
          </cell>
        </row>
        <row r="51">
          <cell r="D51">
            <v>0</v>
          </cell>
          <cell r="E51">
            <v>0</v>
          </cell>
          <cell r="F51">
            <v>0.01</v>
          </cell>
          <cell r="G51">
            <v>-9.0646226792040702E-4</v>
          </cell>
          <cell r="H51">
            <v>-3.3871524254732618E-5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.01</v>
          </cell>
          <cell r="H52">
            <v>-9.0646226792040702E-4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.01</v>
          </cell>
        </row>
      </sheetData>
      <sheetData sheetId="6">
        <row r="49">
          <cell r="D49">
            <v>0.01</v>
          </cell>
          <cell r="E49">
            <v>-3.7388822350092432E-4</v>
          </cell>
          <cell r="F49">
            <v>-2.992278270144373E-5</v>
          </cell>
          <cell r="G49">
            <v>1.3493957455645988E-6</v>
          </cell>
          <cell r="H49">
            <v>1.3366390451489676E-7</v>
          </cell>
        </row>
        <row r="50">
          <cell r="D50">
            <v>0</v>
          </cell>
          <cell r="E50">
            <v>0.01</v>
          </cell>
          <cell r="F50">
            <v>-3.7388822350092432E-4</v>
          </cell>
          <cell r="G50">
            <v>-2.992278270144373E-5</v>
          </cell>
          <cell r="H50">
            <v>1.3493957455645988E-6</v>
          </cell>
        </row>
        <row r="51">
          <cell r="D51">
            <v>0</v>
          </cell>
          <cell r="E51">
            <v>0</v>
          </cell>
          <cell r="F51">
            <v>0.01</v>
          </cell>
          <cell r="G51">
            <v>-3.7388822350092432E-4</v>
          </cell>
          <cell r="H51">
            <v>-2.992278270144373E-5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.01</v>
          </cell>
          <cell r="H52">
            <v>-3.7388822350092432E-4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.01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36"/>
  <sheetViews>
    <sheetView zoomScale="40" zoomScaleNormal="40" workbookViewId="0">
      <selection sqref="A1:U34"/>
    </sheetView>
  </sheetViews>
  <sheetFormatPr defaultRowHeight="25.5" x14ac:dyDescent="0.35"/>
  <cols>
    <col min="1" max="1" width="5.140625" style="3" customWidth="1"/>
    <col min="2" max="2" width="5.140625" style="4" customWidth="1"/>
    <col min="3" max="3" width="9.5703125" style="4" bestFit="1" customWidth="1"/>
    <col min="4" max="4" width="13.140625" style="4" bestFit="1" customWidth="1"/>
    <col min="5" max="5" width="12" style="4" bestFit="1" customWidth="1"/>
    <col min="6" max="6" width="14.42578125" style="4" bestFit="1" customWidth="1"/>
    <col min="7" max="7" width="15.28515625" style="4" bestFit="1" customWidth="1"/>
    <col min="8" max="8" width="18.140625" style="4" bestFit="1" customWidth="1"/>
    <col min="9" max="9" width="17.7109375" style="4" bestFit="1" customWidth="1"/>
    <col min="10" max="10" width="17.140625" style="4" bestFit="1" customWidth="1"/>
    <col min="11" max="11" width="6.7109375" style="4" customWidth="1"/>
    <col min="12" max="12" width="15.7109375" style="4" bestFit="1" customWidth="1"/>
    <col min="13" max="13" width="6.7109375" style="5" customWidth="1"/>
    <col min="14" max="14" width="14" style="4" bestFit="1" customWidth="1"/>
    <col min="15" max="15" width="15.7109375" style="4" bestFit="1" customWidth="1"/>
    <col min="16" max="17" width="17.140625" style="4" bestFit="1" customWidth="1"/>
    <col min="18" max="18" width="21" style="4" bestFit="1" customWidth="1"/>
    <col min="19" max="20" width="19.5703125" style="4" bestFit="1" customWidth="1"/>
    <col min="21" max="21" width="15.7109375" style="4" bestFit="1" customWidth="1"/>
    <col min="22" max="16384" width="9.140625" style="4"/>
  </cols>
  <sheetData>
    <row r="1" spans="1:22" s="1" customFormat="1" ht="36" thickBot="1" x14ac:dyDescent="0.55000000000000004">
      <c r="A1" s="39" t="s">
        <v>19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</row>
    <row r="2" spans="1:22" s="1" customFormat="1" ht="13.5" customHeight="1" x14ac:dyDescent="0.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ht="26.25" x14ac:dyDescent="0.4">
      <c r="D3" s="40" t="s">
        <v>0</v>
      </c>
      <c r="E3" s="40"/>
      <c r="F3" s="40"/>
      <c r="G3" s="40"/>
      <c r="H3" s="40"/>
      <c r="I3" s="40"/>
      <c r="J3" s="40"/>
      <c r="N3" s="40" t="s">
        <v>196</v>
      </c>
      <c r="O3" s="40"/>
      <c r="P3" s="40"/>
      <c r="Q3" s="40"/>
      <c r="R3" s="40"/>
      <c r="S3" s="40"/>
      <c r="T3" s="40"/>
      <c r="U3" s="40"/>
    </row>
    <row r="4" spans="1:22" s="7" customFormat="1" ht="19.5" customHeight="1" x14ac:dyDescent="0.25">
      <c r="A4" s="6"/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L4" s="7" t="s">
        <v>76</v>
      </c>
      <c r="M4" s="8"/>
      <c r="N4" s="7" t="s">
        <v>1</v>
      </c>
      <c r="O4" s="7" t="s">
        <v>2</v>
      </c>
      <c r="P4" s="7" t="s">
        <v>3</v>
      </c>
      <c r="Q4" s="7" t="s">
        <v>4</v>
      </c>
      <c r="R4" s="7" t="s">
        <v>5</v>
      </c>
      <c r="S4" s="7" t="s">
        <v>6</v>
      </c>
      <c r="T4" s="7" t="s">
        <v>7</v>
      </c>
      <c r="U4" s="7" t="s">
        <v>8</v>
      </c>
    </row>
    <row r="5" spans="1:22" ht="15" x14ac:dyDescent="0.25">
      <c r="A5" s="35" t="s">
        <v>46</v>
      </c>
      <c r="B5" s="36" t="s">
        <v>9</v>
      </c>
      <c r="C5" s="9" t="s">
        <v>10</v>
      </c>
      <c r="D5" s="10" t="s">
        <v>49</v>
      </c>
      <c r="E5" s="10" t="s">
        <v>50</v>
      </c>
      <c r="F5" s="10" t="s">
        <v>51</v>
      </c>
      <c r="G5" s="10" t="s">
        <v>52</v>
      </c>
      <c r="H5" s="10" t="s">
        <v>53</v>
      </c>
      <c r="I5" s="10" t="s">
        <v>200</v>
      </c>
      <c r="J5" s="10" t="s">
        <v>54</v>
      </c>
      <c r="K5" s="10"/>
      <c r="L5" s="10" t="s">
        <v>130</v>
      </c>
      <c r="M5" s="10"/>
      <c r="N5" s="10" t="s">
        <v>131</v>
      </c>
      <c r="O5" s="10" t="s">
        <v>132</v>
      </c>
      <c r="P5" s="10" t="s">
        <v>133</v>
      </c>
      <c r="Q5" s="10" t="s">
        <v>134</v>
      </c>
      <c r="R5" s="10" t="s">
        <v>135</v>
      </c>
      <c r="S5" s="10" t="s">
        <v>136</v>
      </c>
      <c r="T5" s="10" t="s">
        <v>137</v>
      </c>
      <c r="U5" s="10" t="s">
        <v>22</v>
      </c>
      <c r="V5" s="10"/>
    </row>
    <row r="6" spans="1:22" ht="15" x14ac:dyDescent="0.25">
      <c r="A6" s="35"/>
      <c r="B6" s="36"/>
      <c r="C6" s="9" t="s">
        <v>11</v>
      </c>
      <c r="D6" s="10" t="s">
        <v>138</v>
      </c>
      <c r="E6" s="10" t="s">
        <v>21</v>
      </c>
      <c r="F6" s="10" t="s">
        <v>139</v>
      </c>
      <c r="G6" s="10" t="s">
        <v>140</v>
      </c>
      <c r="H6" s="10" t="s">
        <v>141</v>
      </c>
      <c r="I6" s="10" t="s">
        <v>199</v>
      </c>
      <c r="J6" s="10" t="s">
        <v>66</v>
      </c>
      <c r="K6" s="10"/>
      <c r="L6" s="10" t="s">
        <v>142</v>
      </c>
      <c r="M6" s="10"/>
      <c r="N6" s="10" t="s">
        <v>143</v>
      </c>
      <c r="O6" s="10" t="s">
        <v>29</v>
      </c>
      <c r="P6" s="10" t="s">
        <v>144</v>
      </c>
      <c r="Q6" s="10" t="s">
        <v>145</v>
      </c>
      <c r="R6" s="10" t="s">
        <v>146</v>
      </c>
      <c r="S6" s="10" t="s">
        <v>73</v>
      </c>
      <c r="T6" s="10" t="s">
        <v>147</v>
      </c>
      <c r="U6" s="10" t="s">
        <v>148</v>
      </c>
    </row>
    <row r="7" spans="1:22" ht="15" x14ac:dyDescent="0.25">
      <c r="A7" s="35"/>
      <c r="B7" s="36"/>
      <c r="C7" s="9" t="s">
        <v>12</v>
      </c>
      <c r="D7" s="10">
        <v>0.34921997335200888</v>
      </c>
      <c r="E7" s="10">
        <v>0.93500160195316595</v>
      </c>
      <c r="F7" s="10">
        <v>0.94943475396994859</v>
      </c>
      <c r="G7" s="10">
        <v>0.455558909699742</v>
      </c>
      <c r="H7" s="10">
        <v>0.52543733309106166</v>
      </c>
      <c r="I7" s="10">
        <v>0.29199763041197691</v>
      </c>
      <c r="J7" s="10">
        <v>7.0467734704690865E-2</v>
      </c>
      <c r="K7" s="10"/>
      <c r="L7" s="10">
        <v>1.9313401412749246E-3</v>
      </c>
      <c r="M7" s="10"/>
      <c r="N7" s="10">
        <v>1.893099086497868E-3</v>
      </c>
      <c r="O7" s="10">
        <v>0.70213009459519227</v>
      </c>
      <c r="P7" s="10">
        <v>0.71278074978910977</v>
      </c>
      <c r="Q7" s="10">
        <v>0.80431070157992135</v>
      </c>
      <c r="R7" s="10">
        <v>0.87789315850733951</v>
      </c>
      <c r="S7" s="10">
        <v>0.55820689996454864</v>
      </c>
      <c r="T7" s="10">
        <v>0.17802027029047732</v>
      </c>
      <c r="U7" s="10">
        <v>0.59104809906207634</v>
      </c>
    </row>
    <row r="8" spans="1:22" ht="15.75" thickBot="1" x14ac:dyDescent="0.3">
      <c r="A8" s="35"/>
      <c r="B8" s="37"/>
      <c r="C8" s="11" t="s">
        <v>13</v>
      </c>
      <c r="D8" s="12">
        <v>0.99971777290319841</v>
      </c>
      <c r="E8" s="12">
        <v>1.0597935668775003</v>
      </c>
      <c r="F8" s="12">
        <v>0.83253913910867838</v>
      </c>
      <c r="G8" s="12">
        <v>2.1174692804729442</v>
      </c>
      <c r="H8" s="12">
        <v>2.1661304453128132</v>
      </c>
      <c r="I8" s="12">
        <v>5.2964293700300749</v>
      </c>
      <c r="J8" s="12">
        <v>5.8137290064475717</v>
      </c>
      <c r="K8" s="10"/>
      <c r="L8" s="12">
        <v>0.68779123951537746</v>
      </c>
      <c r="M8" s="10"/>
      <c r="N8" s="12">
        <v>0.68792884855389991</v>
      </c>
      <c r="O8" s="12">
        <v>0.69986552833157911</v>
      </c>
      <c r="P8" s="12">
        <v>0.29144822900958778</v>
      </c>
      <c r="Q8" s="12">
        <v>1.216356539617655</v>
      </c>
      <c r="R8" s="12">
        <v>1.2178715653814705</v>
      </c>
      <c r="S8" s="12">
        <v>2.839247020176777</v>
      </c>
      <c r="T8" s="12">
        <v>3.5077780360957833</v>
      </c>
      <c r="U8" s="12">
        <v>1.4992442556720058</v>
      </c>
    </row>
    <row r="9" spans="1:22" ht="15" x14ac:dyDescent="0.25">
      <c r="A9" s="35"/>
      <c r="B9" s="38" t="s">
        <v>14</v>
      </c>
      <c r="C9" s="13" t="s">
        <v>10</v>
      </c>
      <c r="D9" s="14" t="s">
        <v>49</v>
      </c>
      <c r="E9" s="14" t="s">
        <v>50</v>
      </c>
      <c r="F9" s="14" t="s">
        <v>51</v>
      </c>
      <c r="G9" s="14" t="s">
        <v>52</v>
      </c>
      <c r="H9" s="14" t="s">
        <v>53</v>
      </c>
      <c r="I9" s="14" t="s">
        <v>201</v>
      </c>
      <c r="J9" s="14" t="s">
        <v>54</v>
      </c>
      <c r="K9" s="14"/>
      <c r="L9" s="14" t="s">
        <v>55</v>
      </c>
      <c r="M9" s="14"/>
      <c r="N9" s="14" t="s">
        <v>56</v>
      </c>
      <c r="O9" s="14" t="s">
        <v>52</v>
      </c>
      <c r="P9" s="14" t="s">
        <v>57</v>
      </c>
      <c r="Q9" s="14" t="s">
        <v>58</v>
      </c>
      <c r="R9" s="14" t="s">
        <v>59</v>
      </c>
      <c r="S9" s="14" t="s">
        <v>60</v>
      </c>
      <c r="T9" s="14" t="s">
        <v>61</v>
      </c>
      <c r="U9" s="14" t="s">
        <v>23</v>
      </c>
    </row>
    <row r="10" spans="1:22" ht="15" x14ac:dyDescent="0.25">
      <c r="A10" s="35"/>
      <c r="B10" s="38"/>
      <c r="C10" s="13" t="s">
        <v>11</v>
      </c>
      <c r="D10" s="14" t="s">
        <v>62</v>
      </c>
      <c r="E10" s="14" t="s">
        <v>63</v>
      </c>
      <c r="F10" s="14" t="s">
        <v>202</v>
      </c>
      <c r="G10" s="14" t="s">
        <v>64</v>
      </c>
      <c r="H10" s="14" t="s">
        <v>65</v>
      </c>
      <c r="I10" s="14" t="s">
        <v>30</v>
      </c>
      <c r="J10" s="14" t="s">
        <v>66</v>
      </c>
      <c r="K10" s="14"/>
      <c r="L10" s="14" t="s">
        <v>67</v>
      </c>
      <c r="M10" s="14"/>
      <c r="N10" s="14" t="s">
        <v>68</v>
      </c>
      <c r="O10" s="14" t="s">
        <v>69</v>
      </c>
      <c r="P10" s="14" t="s">
        <v>70</v>
      </c>
      <c r="Q10" s="14" t="s">
        <v>71</v>
      </c>
      <c r="R10" s="14" t="s">
        <v>72</v>
      </c>
      <c r="S10" s="14" t="s">
        <v>73</v>
      </c>
      <c r="T10" s="14" t="s">
        <v>74</v>
      </c>
      <c r="U10" s="14" t="s">
        <v>75</v>
      </c>
    </row>
    <row r="11" spans="1:22" ht="15" x14ac:dyDescent="0.25">
      <c r="A11" s="35"/>
      <c r="B11" s="38"/>
      <c r="C11" s="13" t="s">
        <v>12</v>
      </c>
      <c r="D11" s="34">
        <v>0.21247924318342742</v>
      </c>
      <c r="E11" s="34">
        <v>0.20630322946785626</v>
      </c>
      <c r="F11" s="34">
        <v>0.71805466746508995</v>
      </c>
      <c r="G11" s="34">
        <v>0.80039408587156136</v>
      </c>
      <c r="H11" s="34">
        <v>0.37602873333357223</v>
      </c>
      <c r="I11" s="34">
        <v>0.37586878032662263</v>
      </c>
      <c r="J11" s="34">
        <v>6.5459337548025215E-2</v>
      </c>
      <c r="K11" s="34"/>
      <c r="L11" s="34">
        <v>0.55325773552094071</v>
      </c>
      <c r="M11" s="34"/>
      <c r="N11" s="34">
        <v>0.55393334435204844</v>
      </c>
      <c r="O11" s="34">
        <v>0.21945125961252418</v>
      </c>
      <c r="P11" s="34">
        <v>0.81982296178393455</v>
      </c>
      <c r="Q11" s="34">
        <v>0.47691421929393174</v>
      </c>
      <c r="R11" s="34">
        <v>0.33600038423965128</v>
      </c>
      <c r="S11" s="34">
        <v>0.3495419755749174</v>
      </c>
      <c r="T11" s="34">
        <v>6.5382302878978837E-2</v>
      </c>
      <c r="U11" s="34">
        <v>0.24698499785538358</v>
      </c>
    </row>
    <row r="12" spans="1:22" ht="15" x14ac:dyDescent="0.25">
      <c r="A12" s="35"/>
      <c r="B12" s="38"/>
      <c r="C12" s="13" t="s">
        <v>13</v>
      </c>
      <c r="D12" s="15">
        <v>0.99963475055544071</v>
      </c>
      <c r="E12" s="15">
        <v>3.0595068912094066</v>
      </c>
      <c r="F12" s="15">
        <v>9.4655160725314921E-2</v>
      </c>
      <c r="G12" s="15">
        <v>0.82781774709694389</v>
      </c>
      <c r="H12" s="15">
        <v>2.5141024546968782</v>
      </c>
      <c r="I12" s="15">
        <v>1.3537666617105946</v>
      </c>
      <c r="J12" s="15">
        <v>5.4533470505691906</v>
      </c>
      <c r="K12" s="15"/>
      <c r="L12" s="15">
        <v>0.95976154992548446</v>
      </c>
      <c r="M12" s="15"/>
      <c r="N12" s="15">
        <v>0.95973466612434377</v>
      </c>
      <c r="O12" s="15">
        <v>2.9490556163194297</v>
      </c>
      <c r="P12" s="15">
        <v>0.30507135320807161</v>
      </c>
      <c r="Q12" s="15">
        <v>1.941439067538943</v>
      </c>
      <c r="R12" s="15">
        <v>3.0062935648999609</v>
      </c>
      <c r="S12" s="15">
        <v>1.3700534684188121</v>
      </c>
      <c r="T12" s="15">
        <v>5.5684133247435099</v>
      </c>
      <c r="U12" s="15">
        <v>2.373795662041414</v>
      </c>
    </row>
    <row r="13" spans="1:22" s="17" customFormat="1" ht="19.5" customHeight="1" x14ac:dyDescent="0.25">
      <c r="A13" s="16"/>
      <c r="M13" s="18"/>
    </row>
    <row r="14" spans="1:22" s="17" customFormat="1" ht="19.5" customHeight="1" x14ac:dyDescent="0.25">
      <c r="A14" s="16"/>
      <c r="M14" s="18"/>
    </row>
    <row r="15" spans="1:22" s="17" customFormat="1" ht="19.5" customHeight="1" x14ac:dyDescent="0.25">
      <c r="A15" s="6"/>
      <c r="B15" s="7"/>
      <c r="C15" s="7"/>
      <c r="D15" s="7" t="s">
        <v>1</v>
      </c>
      <c r="E15" s="7" t="s">
        <v>2</v>
      </c>
      <c r="F15" s="7" t="s">
        <v>3</v>
      </c>
      <c r="G15" s="7" t="s">
        <v>4</v>
      </c>
      <c r="H15" s="7" t="s">
        <v>5</v>
      </c>
      <c r="I15" s="7" t="s">
        <v>6</v>
      </c>
      <c r="J15" s="7" t="s">
        <v>7</v>
      </c>
      <c r="K15" s="7"/>
      <c r="L15" s="7" t="s">
        <v>76</v>
      </c>
      <c r="M15" s="8"/>
      <c r="N15" s="7" t="s">
        <v>1</v>
      </c>
      <c r="O15" s="7" t="s">
        <v>2</v>
      </c>
      <c r="P15" s="7" t="s">
        <v>3</v>
      </c>
      <c r="Q15" s="7" t="s">
        <v>4</v>
      </c>
      <c r="R15" s="7" t="s">
        <v>5</v>
      </c>
      <c r="S15" s="7" t="s">
        <v>6</v>
      </c>
      <c r="T15" s="7" t="s">
        <v>7</v>
      </c>
      <c r="U15" s="7" t="s">
        <v>8</v>
      </c>
    </row>
    <row r="16" spans="1:22" ht="15" x14ac:dyDescent="0.25">
      <c r="A16" s="35" t="s">
        <v>47</v>
      </c>
      <c r="B16" s="36" t="s">
        <v>9</v>
      </c>
      <c r="C16" s="9" t="s">
        <v>10</v>
      </c>
      <c r="D16" s="14" t="s">
        <v>77</v>
      </c>
      <c r="E16" s="14" t="s">
        <v>78</v>
      </c>
      <c r="F16" s="14" t="s">
        <v>79</v>
      </c>
      <c r="G16" s="14" t="s">
        <v>80</v>
      </c>
      <c r="H16" s="14" t="s">
        <v>28</v>
      </c>
      <c r="I16" s="14" t="s">
        <v>27</v>
      </c>
      <c r="J16" s="14" t="s">
        <v>81</v>
      </c>
      <c r="K16" s="19"/>
      <c r="L16" s="14" t="s">
        <v>149</v>
      </c>
      <c r="M16" s="19"/>
      <c r="N16" s="14" t="s">
        <v>150</v>
      </c>
      <c r="O16" s="14" t="s">
        <v>151</v>
      </c>
      <c r="P16" s="14" t="s">
        <v>152</v>
      </c>
      <c r="Q16" s="14" t="s">
        <v>153</v>
      </c>
      <c r="R16" s="14" t="s">
        <v>154</v>
      </c>
      <c r="S16" s="14" t="s">
        <v>155</v>
      </c>
      <c r="T16" s="14" t="s">
        <v>156</v>
      </c>
      <c r="U16" s="14" t="s">
        <v>157</v>
      </c>
    </row>
    <row r="17" spans="1:21" ht="15" x14ac:dyDescent="0.25">
      <c r="A17" s="35"/>
      <c r="B17" s="36"/>
      <c r="C17" s="9" t="s">
        <v>11</v>
      </c>
      <c r="D17" s="14" t="s">
        <v>158</v>
      </c>
      <c r="E17" s="14" t="s">
        <v>159</v>
      </c>
      <c r="F17" s="14" t="s">
        <v>160</v>
      </c>
      <c r="G17" s="14" t="s">
        <v>85</v>
      </c>
      <c r="H17" s="14" t="s">
        <v>20</v>
      </c>
      <c r="I17" s="14" t="s">
        <v>28</v>
      </c>
      <c r="J17" s="14" t="s">
        <v>161</v>
      </c>
      <c r="K17" s="19"/>
      <c r="L17" s="14" t="s">
        <v>162</v>
      </c>
      <c r="M17" s="19"/>
      <c r="N17" s="14" t="s">
        <v>163</v>
      </c>
      <c r="O17" s="14" t="s">
        <v>164</v>
      </c>
      <c r="P17" s="14" t="s">
        <v>165</v>
      </c>
      <c r="Q17" s="14" t="s">
        <v>166</v>
      </c>
      <c r="R17" s="14" t="s">
        <v>167</v>
      </c>
      <c r="S17" s="14" t="s">
        <v>168</v>
      </c>
      <c r="T17" s="14" t="s">
        <v>169</v>
      </c>
      <c r="U17" s="14" t="s">
        <v>170</v>
      </c>
    </row>
    <row r="18" spans="1:21" ht="15" x14ac:dyDescent="0.25">
      <c r="A18" s="35"/>
      <c r="B18" s="36"/>
      <c r="C18" s="9" t="s">
        <v>12</v>
      </c>
      <c r="D18" s="34">
        <v>0.13973220897761221</v>
      </c>
      <c r="E18" s="34">
        <v>0.11408006531006322</v>
      </c>
      <c r="F18" s="34">
        <v>0.1294605854750375</v>
      </c>
      <c r="G18" s="34">
        <v>0.20847253362064042</v>
      </c>
      <c r="H18" s="34">
        <v>0.11021655405489673</v>
      </c>
      <c r="I18" s="34">
        <v>0.2638609184595615</v>
      </c>
      <c r="J18" s="34">
        <v>6.3600336574242175E-2</v>
      </c>
      <c r="K18" s="34"/>
      <c r="L18" s="34">
        <v>5.3308422410528446E-2</v>
      </c>
      <c r="M18" s="34"/>
      <c r="N18" s="34">
        <v>6.556514928905316E-2</v>
      </c>
      <c r="O18" s="34">
        <v>3.6353366174912374E-4</v>
      </c>
      <c r="P18" s="34">
        <v>7.513226327321848E-4</v>
      </c>
      <c r="Q18" s="34">
        <v>6.6247388039187367E-4</v>
      </c>
      <c r="R18" s="34">
        <v>1.8893621710063101E-2</v>
      </c>
      <c r="S18" s="34">
        <v>4.5605612050733151E-2</v>
      </c>
      <c r="T18" s="34">
        <v>1.3566848437815606E-3</v>
      </c>
      <c r="U18" s="34">
        <v>5.477884606952568E-4</v>
      </c>
    </row>
    <row r="19" spans="1:21" ht="15.75" thickBot="1" x14ac:dyDescent="0.3">
      <c r="A19" s="35"/>
      <c r="B19" s="37"/>
      <c r="C19" s="11" t="s">
        <v>13</v>
      </c>
      <c r="D19" s="20">
        <v>1.0096179913179428</v>
      </c>
      <c r="E19" s="20">
        <v>0.80816319157724381</v>
      </c>
      <c r="F19" s="20">
        <v>0.82834974396957406</v>
      </c>
      <c r="G19" s="20">
        <v>0.85683100576241034</v>
      </c>
      <c r="H19" s="20">
        <v>0.67098507700885812</v>
      </c>
      <c r="I19" s="20">
        <v>0.82979241623045197</v>
      </c>
      <c r="J19" s="20">
        <v>0.70391254619876953</v>
      </c>
      <c r="K19" s="15"/>
      <c r="L19" s="20">
        <v>0.78128342245989291</v>
      </c>
      <c r="M19" s="15"/>
      <c r="N19" s="20">
        <v>0.78934633314312241</v>
      </c>
      <c r="O19" s="20">
        <v>0.53530430780161342</v>
      </c>
      <c r="P19" s="20">
        <v>0.55096716248098709</v>
      </c>
      <c r="Q19" s="20">
        <v>0.57058625092000326</v>
      </c>
      <c r="R19" s="20">
        <v>0.51196561403869467</v>
      </c>
      <c r="S19" s="20">
        <v>0.64841357048760551</v>
      </c>
      <c r="T19" s="20">
        <v>0.51077343786455887</v>
      </c>
      <c r="U19" s="20">
        <v>0.54960288255746903</v>
      </c>
    </row>
    <row r="20" spans="1:21" ht="15" x14ac:dyDescent="0.25">
      <c r="A20" s="35"/>
      <c r="B20" s="38" t="s">
        <v>14</v>
      </c>
      <c r="C20" s="13" t="s">
        <v>10</v>
      </c>
      <c r="D20" s="14" t="s">
        <v>77</v>
      </c>
      <c r="E20" s="14" t="s">
        <v>78</v>
      </c>
      <c r="F20" s="14" t="s">
        <v>79</v>
      </c>
      <c r="G20" s="14" t="s">
        <v>80</v>
      </c>
      <c r="H20" s="14" t="s">
        <v>28</v>
      </c>
      <c r="I20" s="14" t="s">
        <v>27</v>
      </c>
      <c r="J20" s="14" t="s">
        <v>81</v>
      </c>
      <c r="K20" s="14"/>
      <c r="L20" s="14" t="s">
        <v>82</v>
      </c>
      <c r="M20" s="14"/>
      <c r="N20" s="14" t="s">
        <v>83</v>
      </c>
      <c r="O20" s="14" t="s">
        <v>84</v>
      </c>
      <c r="P20" s="14" t="s">
        <v>85</v>
      </c>
      <c r="Q20" s="14" t="s">
        <v>86</v>
      </c>
      <c r="R20" s="14" t="s">
        <v>87</v>
      </c>
      <c r="S20" s="14" t="s">
        <v>88</v>
      </c>
      <c r="T20" s="14" t="s">
        <v>89</v>
      </c>
      <c r="U20" s="14" t="s">
        <v>90</v>
      </c>
    </row>
    <row r="21" spans="1:21" ht="15" x14ac:dyDescent="0.25">
      <c r="A21" s="35"/>
      <c r="B21" s="38"/>
      <c r="C21" s="13" t="s">
        <v>11</v>
      </c>
      <c r="D21" s="14" t="s">
        <v>91</v>
      </c>
      <c r="E21" s="14" t="s">
        <v>92</v>
      </c>
      <c r="F21" s="14" t="s">
        <v>93</v>
      </c>
      <c r="G21" s="14" t="s">
        <v>94</v>
      </c>
      <c r="H21" s="14" t="s">
        <v>20</v>
      </c>
      <c r="I21" s="14" t="s">
        <v>28</v>
      </c>
      <c r="J21" s="14" t="s">
        <v>95</v>
      </c>
      <c r="K21" s="14"/>
      <c r="L21" s="14" t="s">
        <v>96</v>
      </c>
      <c r="M21" s="14"/>
      <c r="N21" s="14" t="s">
        <v>97</v>
      </c>
      <c r="O21" s="14" t="s">
        <v>98</v>
      </c>
      <c r="P21" s="14" t="s">
        <v>15</v>
      </c>
      <c r="Q21" s="14" t="s">
        <v>19</v>
      </c>
      <c r="R21" s="14" t="s">
        <v>26</v>
      </c>
      <c r="S21" s="14" t="s">
        <v>99</v>
      </c>
      <c r="T21" s="14" t="s">
        <v>100</v>
      </c>
      <c r="U21" s="14" t="s">
        <v>101</v>
      </c>
    </row>
    <row r="22" spans="1:21" ht="15" x14ac:dyDescent="0.25">
      <c r="A22" s="35"/>
      <c r="B22" s="38"/>
      <c r="C22" s="13" t="s">
        <v>12</v>
      </c>
      <c r="D22" s="34">
        <v>0.23454148024822405</v>
      </c>
      <c r="E22" s="34">
        <v>0.24237439862734347</v>
      </c>
      <c r="F22" s="34">
        <v>0.18508521183493781</v>
      </c>
      <c r="G22" s="34">
        <v>0.37729625940603173</v>
      </c>
      <c r="H22" s="34">
        <v>6.8794219959054534E-2</v>
      </c>
      <c r="I22" s="34">
        <v>0.26403101462356476</v>
      </c>
      <c r="J22" s="34">
        <v>4.0743765951050649E-2</v>
      </c>
      <c r="K22" s="34"/>
      <c r="L22" s="34">
        <v>4.8029529183310535E-2</v>
      </c>
      <c r="M22" s="34"/>
      <c r="N22" s="34">
        <v>2.8192415160600167E-2</v>
      </c>
      <c r="O22" s="34">
        <v>3.0194881612203028E-2</v>
      </c>
      <c r="P22" s="34">
        <v>2.252259121983222E-2</v>
      </c>
      <c r="Q22" s="34">
        <v>4.0113011065364509E-2</v>
      </c>
      <c r="R22" s="34">
        <v>1.1731621492519606E-2</v>
      </c>
      <c r="S22" s="34">
        <v>3.0470943023083931E-2</v>
      </c>
      <c r="T22" s="34">
        <v>1.3412297708296458E-2</v>
      </c>
      <c r="U22" s="34">
        <v>2.7199927683275379E-2</v>
      </c>
    </row>
    <row r="23" spans="1:21" ht="15" x14ac:dyDescent="0.25">
      <c r="A23" s="35"/>
      <c r="B23" s="38"/>
      <c r="C23" s="13" t="s">
        <v>13</v>
      </c>
      <c r="D23" s="15">
        <v>1.0073670575028766</v>
      </c>
      <c r="E23" s="15">
        <v>0.86060737349674299</v>
      </c>
      <c r="F23" s="15">
        <v>0.86009443737478197</v>
      </c>
      <c r="G23" s="15">
        <v>0.90223737991145203</v>
      </c>
      <c r="H23" s="15">
        <v>0.65621286662727418</v>
      </c>
      <c r="I23" s="15">
        <v>0.84592777268474273</v>
      </c>
      <c r="J23" s="15">
        <v>0.57415796550666087</v>
      </c>
      <c r="K23" s="15"/>
      <c r="L23" s="15">
        <v>0.84463894967177233</v>
      </c>
      <c r="M23" s="15"/>
      <c r="N23" s="15">
        <v>0.81009277413825242</v>
      </c>
      <c r="O23" s="15">
        <v>0.67404758197587733</v>
      </c>
      <c r="P23" s="15">
        <v>0.67216225858014922</v>
      </c>
      <c r="Q23" s="15">
        <v>0.70664662377132959</v>
      </c>
      <c r="R23" s="15">
        <v>0.49522182914052532</v>
      </c>
      <c r="S23" s="15">
        <v>0.64967287701426946</v>
      </c>
      <c r="T23" s="15">
        <v>0.45213060982354314</v>
      </c>
      <c r="U23" s="15">
        <v>0.6793152585421518</v>
      </c>
    </row>
    <row r="24" spans="1:21" s="17" customFormat="1" ht="19.5" customHeight="1" x14ac:dyDescent="0.25">
      <c r="A24" s="16"/>
      <c r="M24" s="18"/>
      <c r="T24" s="18"/>
    </row>
    <row r="25" spans="1:21" s="17" customFormat="1" ht="19.5" customHeight="1" x14ac:dyDescent="0.25">
      <c r="A25" s="16"/>
      <c r="M25" s="18"/>
    </row>
    <row r="26" spans="1:21" s="17" customFormat="1" ht="19.5" customHeight="1" x14ac:dyDescent="0.25">
      <c r="A26" s="6"/>
      <c r="B26" s="8"/>
      <c r="C26" s="7"/>
      <c r="D26" s="8" t="s">
        <v>1</v>
      </c>
      <c r="E26" s="8" t="s">
        <v>2</v>
      </c>
      <c r="F26" s="8" t="s">
        <v>3</v>
      </c>
      <c r="G26" s="8" t="s">
        <v>4</v>
      </c>
      <c r="H26" s="8" t="s">
        <v>5</v>
      </c>
      <c r="I26" s="8" t="s">
        <v>6</v>
      </c>
      <c r="J26" s="7" t="s">
        <v>7</v>
      </c>
      <c r="K26" s="7"/>
      <c r="L26" s="7" t="s">
        <v>76</v>
      </c>
      <c r="M26" s="8"/>
      <c r="N26" s="8" t="s">
        <v>1</v>
      </c>
      <c r="O26" s="8" t="s">
        <v>2</v>
      </c>
      <c r="P26" s="8" t="s">
        <v>3</v>
      </c>
      <c r="Q26" s="8" t="s">
        <v>4</v>
      </c>
      <c r="R26" s="8" t="s">
        <v>5</v>
      </c>
      <c r="S26" s="8" t="s">
        <v>6</v>
      </c>
      <c r="T26" s="7" t="s">
        <v>7</v>
      </c>
      <c r="U26" s="8" t="s">
        <v>8</v>
      </c>
    </row>
    <row r="27" spans="1:21" ht="15" x14ac:dyDescent="0.25">
      <c r="A27" s="35" t="s">
        <v>48</v>
      </c>
      <c r="B27" s="36" t="s">
        <v>9</v>
      </c>
      <c r="C27" s="9" t="s">
        <v>10</v>
      </c>
      <c r="D27" s="14" t="s">
        <v>102</v>
      </c>
      <c r="E27" s="14" t="s">
        <v>103</v>
      </c>
      <c r="F27" s="14" t="s">
        <v>171</v>
      </c>
      <c r="G27" s="14" t="s">
        <v>172</v>
      </c>
      <c r="H27" s="14" t="s">
        <v>18</v>
      </c>
      <c r="I27" s="14" t="s">
        <v>18</v>
      </c>
      <c r="J27" s="14" t="s">
        <v>106</v>
      </c>
      <c r="K27" s="19"/>
      <c r="L27" s="14" t="s">
        <v>173</v>
      </c>
      <c r="M27" s="19"/>
      <c r="N27" s="14" t="s">
        <v>174</v>
      </c>
      <c r="O27" s="14" t="s">
        <v>175</v>
      </c>
      <c r="P27" s="14" t="s">
        <v>176</v>
      </c>
      <c r="Q27" s="14" t="s">
        <v>177</v>
      </c>
      <c r="R27" s="14" t="s">
        <v>178</v>
      </c>
      <c r="S27" s="14" t="s">
        <v>179</v>
      </c>
      <c r="T27" s="14" t="s">
        <v>180</v>
      </c>
      <c r="U27" s="14" t="s">
        <v>181</v>
      </c>
    </row>
    <row r="28" spans="1:21" ht="15" x14ac:dyDescent="0.25">
      <c r="A28" s="35"/>
      <c r="B28" s="36"/>
      <c r="C28" s="9" t="s">
        <v>11</v>
      </c>
      <c r="D28" s="14" t="s">
        <v>182</v>
      </c>
      <c r="E28" s="14" t="s">
        <v>183</v>
      </c>
      <c r="F28" s="14" t="s">
        <v>184</v>
      </c>
      <c r="G28" s="14" t="s">
        <v>185</v>
      </c>
      <c r="H28" s="14" t="s">
        <v>186</v>
      </c>
      <c r="I28" s="14" t="s">
        <v>24</v>
      </c>
      <c r="J28" s="14" t="s">
        <v>187</v>
      </c>
      <c r="K28" s="19"/>
      <c r="L28" s="14" t="s">
        <v>188</v>
      </c>
      <c r="M28" s="19"/>
      <c r="N28" s="14" t="s">
        <v>189</v>
      </c>
      <c r="O28" s="14" t="s">
        <v>190</v>
      </c>
      <c r="P28" s="14" t="s">
        <v>191</v>
      </c>
      <c r="Q28" s="14" t="s">
        <v>192</v>
      </c>
      <c r="R28" s="14" t="s">
        <v>17</v>
      </c>
      <c r="S28" s="14" t="s">
        <v>193</v>
      </c>
      <c r="T28" s="14" t="s">
        <v>194</v>
      </c>
      <c r="U28" s="14" t="s">
        <v>195</v>
      </c>
    </row>
    <row r="29" spans="1:21" ht="15" x14ac:dyDescent="0.25">
      <c r="A29" s="35"/>
      <c r="B29" s="36"/>
      <c r="C29" s="9" t="s">
        <v>12</v>
      </c>
      <c r="D29" s="34">
        <v>5.4884608508074591E-2</v>
      </c>
      <c r="E29" s="34">
        <v>3.3122190633144713E-2</v>
      </c>
      <c r="F29" s="34">
        <v>0.14077968206771327</v>
      </c>
      <c r="G29" s="34">
        <v>0.21064192637561976</v>
      </c>
      <c r="H29" s="34">
        <v>0.93246970565996956</v>
      </c>
      <c r="I29" s="34">
        <v>0.16969152744813099</v>
      </c>
      <c r="J29" s="34">
        <v>0.22432211322432327</v>
      </c>
      <c r="K29" s="34"/>
      <c r="L29" s="34">
        <v>1.0254756656228539E-2</v>
      </c>
      <c r="M29" s="34"/>
      <c r="N29" s="34">
        <v>1.5812863817669866E-2</v>
      </c>
      <c r="O29" s="34">
        <v>8.9373493485594654E-4</v>
      </c>
      <c r="P29" s="34">
        <v>4.1865684141200837E-4</v>
      </c>
      <c r="Q29" s="34">
        <v>1.0370850945180434E-3</v>
      </c>
      <c r="R29" s="34">
        <v>1.4819202564575122E-3</v>
      </c>
      <c r="S29" s="34">
        <v>5.0701355612665982E-3</v>
      </c>
      <c r="T29" s="34">
        <v>3.0105962287294234E-3</v>
      </c>
      <c r="U29" s="34">
        <v>7.8814295371090791E-4</v>
      </c>
    </row>
    <row r="30" spans="1:21" ht="15.75" thickBot="1" x14ac:dyDescent="0.3">
      <c r="A30" s="35"/>
      <c r="B30" s="37"/>
      <c r="C30" s="11" t="s">
        <v>13</v>
      </c>
      <c r="D30" s="20">
        <v>1.0165746836244396</v>
      </c>
      <c r="E30" s="20">
        <v>0.84990001134670035</v>
      </c>
      <c r="F30" s="20">
        <v>0.8824117755811075</v>
      </c>
      <c r="G30" s="20">
        <v>0.90085798885513668</v>
      </c>
      <c r="H30" s="20">
        <v>0.9792153075813691</v>
      </c>
      <c r="I30" s="20">
        <v>0.84629465112140567</v>
      </c>
      <c r="J30" s="20">
        <v>0.91579701546055126</v>
      </c>
      <c r="K30" s="15"/>
      <c r="L30" s="20">
        <v>0.7138405132905592</v>
      </c>
      <c r="M30" s="15"/>
      <c r="N30" s="20">
        <v>0.7239197169685424</v>
      </c>
      <c r="O30" s="20">
        <v>0.61802196847740221</v>
      </c>
      <c r="P30" s="20">
        <v>0.61358537422167014</v>
      </c>
      <c r="Q30" s="20">
        <v>0.65118465251703095</v>
      </c>
      <c r="R30" s="20">
        <v>0.46842611757765812</v>
      </c>
      <c r="S30" s="20">
        <v>0.5960459712808257</v>
      </c>
      <c r="T30" s="20">
        <v>0.64977684639729283</v>
      </c>
      <c r="U30" s="20">
        <v>0.62634133933228309</v>
      </c>
    </row>
    <row r="31" spans="1:21" ht="15" x14ac:dyDescent="0.25">
      <c r="A31" s="35"/>
      <c r="B31" s="38" t="s">
        <v>14</v>
      </c>
      <c r="C31" s="13" t="s">
        <v>10</v>
      </c>
      <c r="D31" s="14" t="s">
        <v>102</v>
      </c>
      <c r="E31" s="14" t="s">
        <v>103</v>
      </c>
      <c r="F31" s="14" t="s">
        <v>104</v>
      </c>
      <c r="G31" s="14" t="s">
        <v>105</v>
      </c>
      <c r="H31" s="14" t="s">
        <v>203</v>
      </c>
      <c r="I31" s="14" t="s">
        <v>204</v>
      </c>
      <c r="J31" s="14" t="s">
        <v>106</v>
      </c>
      <c r="K31" s="14"/>
      <c r="L31" s="14" t="s">
        <v>107</v>
      </c>
      <c r="M31" s="14"/>
      <c r="N31" s="14" t="s">
        <v>108</v>
      </c>
      <c r="O31" s="14" t="s">
        <v>109</v>
      </c>
      <c r="P31" s="14" t="s">
        <v>110</v>
      </c>
      <c r="Q31" s="14" t="s">
        <v>111</v>
      </c>
      <c r="R31" s="14" t="s">
        <v>112</v>
      </c>
      <c r="S31" s="14" t="s">
        <v>113</v>
      </c>
      <c r="T31" s="14" t="s">
        <v>114</v>
      </c>
      <c r="U31" s="14" t="s">
        <v>115</v>
      </c>
    </row>
    <row r="32" spans="1:21" ht="15" x14ac:dyDescent="0.25">
      <c r="A32" s="35"/>
      <c r="B32" s="38"/>
      <c r="C32" s="13" t="s">
        <v>11</v>
      </c>
      <c r="D32" s="14" t="s">
        <v>116</v>
      </c>
      <c r="E32" s="14" t="s">
        <v>117</v>
      </c>
      <c r="F32" s="14" t="s">
        <v>118</v>
      </c>
      <c r="G32" s="14" t="s">
        <v>119</v>
      </c>
      <c r="H32" s="14" t="s">
        <v>25</v>
      </c>
      <c r="I32" s="14" t="s">
        <v>16</v>
      </c>
      <c r="J32" s="14" t="s">
        <v>120</v>
      </c>
      <c r="K32" s="14"/>
      <c r="L32" s="14" t="s">
        <v>121</v>
      </c>
      <c r="M32" s="14"/>
      <c r="N32" s="14" t="s">
        <v>122</v>
      </c>
      <c r="O32" s="14" t="s">
        <v>123</v>
      </c>
      <c r="P32" s="14" t="s">
        <v>124</v>
      </c>
      <c r="Q32" s="14" t="s">
        <v>125</v>
      </c>
      <c r="R32" s="14" t="s">
        <v>126</v>
      </c>
      <c r="S32" s="14" t="s">
        <v>127</v>
      </c>
      <c r="T32" s="14" t="s">
        <v>128</v>
      </c>
      <c r="U32" s="14" t="s">
        <v>129</v>
      </c>
    </row>
    <row r="33" spans="1:21" ht="15" x14ac:dyDescent="0.25">
      <c r="A33" s="35"/>
      <c r="B33" s="38"/>
      <c r="C33" s="13" t="s">
        <v>12</v>
      </c>
      <c r="D33" s="34">
        <v>2.6913581281669659E-2</v>
      </c>
      <c r="E33" s="34">
        <v>1.5304104652623161E-2</v>
      </c>
      <c r="F33" s="34">
        <v>1.9374756845977208E-2</v>
      </c>
      <c r="G33" s="34">
        <v>0.34124819630349046</v>
      </c>
      <c r="H33" s="34">
        <v>3.5019036038982849E-3</v>
      </c>
      <c r="I33" s="34">
        <v>1.0322336847176707E-2</v>
      </c>
      <c r="J33" s="34">
        <v>0.12724974994070307</v>
      </c>
      <c r="K33" s="34"/>
      <c r="L33" s="34">
        <v>0.34968484162004976</v>
      </c>
      <c r="M33" s="34"/>
      <c r="N33" s="34">
        <v>0.42067018727502137</v>
      </c>
      <c r="O33" s="34">
        <v>3.3333566334908991E-2</v>
      </c>
      <c r="P33" s="34">
        <v>3.1669711030885277E-2</v>
      </c>
      <c r="Q33" s="34">
        <v>7.3325599475937309E-2</v>
      </c>
      <c r="R33" s="34">
        <v>0.56445982067250511</v>
      </c>
      <c r="S33" s="34">
        <v>3.2862341102468974E-2</v>
      </c>
      <c r="T33" s="34">
        <v>6.4872826903295086E-2</v>
      </c>
      <c r="U33" s="34">
        <v>9.953016474421969E-2</v>
      </c>
    </row>
    <row r="34" spans="1:21" ht="15" x14ac:dyDescent="0.25">
      <c r="A34" s="35"/>
      <c r="B34" s="38"/>
      <c r="C34" s="13" t="s">
        <v>13</v>
      </c>
      <c r="D34" s="15">
        <v>1.0182548947955259</v>
      </c>
      <c r="E34" s="15">
        <v>0.83646212027189815</v>
      </c>
      <c r="F34" s="15">
        <v>0.83695281686669887</v>
      </c>
      <c r="G34" s="15">
        <v>0.92396293729637713</v>
      </c>
      <c r="H34" s="15">
        <v>0.65864602322166632</v>
      </c>
      <c r="I34" s="15">
        <v>0.74549047989728179</v>
      </c>
      <c r="J34" s="15">
        <v>0.89895952495350873</v>
      </c>
      <c r="K34" s="15"/>
      <c r="L34" s="15">
        <v>0.9065343258891646</v>
      </c>
      <c r="M34" s="15"/>
      <c r="N34" s="15">
        <v>0.91934242478207961</v>
      </c>
      <c r="O34" s="15">
        <v>0.74193552383074757</v>
      </c>
      <c r="P34" s="15">
        <v>0.74343835257689928</v>
      </c>
      <c r="Q34" s="15">
        <v>0.7872193321899178</v>
      </c>
      <c r="R34" s="15">
        <v>0.84502945933711937</v>
      </c>
      <c r="S34" s="15">
        <v>0.66027968418936123</v>
      </c>
      <c r="T34" s="15">
        <v>0.78179119389680807</v>
      </c>
      <c r="U34" s="15">
        <v>0.79593606704361741</v>
      </c>
    </row>
    <row r="35" spans="1:21" s="17" customFormat="1" ht="19.5" customHeight="1" x14ac:dyDescent="0.25">
      <c r="A35" s="16"/>
      <c r="M35" s="18"/>
    </row>
    <row r="36" spans="1:21" s="17" customFormat="1" ht="19.5" customHeight="1" x14ac:dyDescent="0.25">
      <c r="A36" s="16"/>
      <c r="M36" s="18"/>
    </row>
  </sheetData>
  <mergeCells count="12">
    <mergeCell ref="A1:U1"/>
    <mergeCell ref="D3:J3"/>
    <mergeCell ref="N3:U3"/>
    <mergeCell ref="A5:A12"/>
    <mergeCell ref="B5:B8"/>
    <mergeCell ref="B9:B12"/>
    <mergeCell ref="A16:A23"/>
    <mergeCell ref="B16:B19"/>
    <mergeCell ref="B20:B23"/>
    <mergeCell ref="A27:A34"/>
    <mergeCell ref="B27:B30"/>
    <mergeCell ref="B31:B34"/>
  </mergeCells>
  <conditionalFormatting sqref="D7:J7 D11:J11 D18:J18 D22:J22 D29:J29 D33:J33 N33:U33 N29:U29 N22:U22 N18:U18 N11:U11 N7:U7 L33 L29 L22 L18 L11">
    <cfRule type="cellIs" dxfId="9" priority="4" operator="lessThan">
      <formula>0.1</formula>
    </cfRule>
    <cfRule type="cellIs" dxfId="8" priority="3" operator="lessThan">
      <formula>0.05</formula>
    </cfRule>
  </conditionalFormatting>
  <conditionalFormatting sqref="L7">
    <cfRule type="cellIs" dxfId="7" priority="1" operator="lessThan">
      <formula>0.05</formula>
    </cfRule>
    <cfRule type="cellIs" dxfId="6" priority="2" operator="lessThan">
      <formula>0.1</formula>
    </cfRule>
  </conditionalFormatting>
  <pageMargins left="0.7" right="0.7" top="0.75" bottom="0.75" header="0.3" footer="0.3"/>
  <pageSetup scale="39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2"/>
  <sheetViews>
    <sheetView tabSelected="1" zoomScale="60" zoomScaleNormal="60" workbookViewId="0">
      <selection sqref="A1:I13"/>
    </sheetView>
  </sheetViews>
  <sheetFormatPr defaultRowHeight="15" x14ac:dyDescent="0.25"/>
  <cols>
    <col min="1" max="1" width="26.28515625" style="24" bestFit="1" customWidth="1"/>
    <col min="2" max="2" width="48.42578125" style="24" bestFit="1" customWidth="1"/>
    <col min="3" max="9" width="19.7109375" style="32" customWidth="1"/>
  </cols>
  <sheetData>
    <row r="1" spans="1:21" s="1" customFormat="1" ht="36" thickBot="1" x14ac:dyDescent="0.55000000000000004">
      <c r="A1" s="39" t="s">
        <v>198</v>
      </c>
      <c r="B1" s="39"/>
      <c r="C1" s="39"/>
      <c r="D1" s="39"/>
      <c r="E1" s="39"/>
      <c r="F1" s="39"/>
      <c r="G1" s="39"/>
      <c r="H1" s="39"/>
      <c r="I1" s="39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 s="24" customFormat="1" ht="87.75" customHeight="1" x14ac:dyDescent="0.4">
      <c r="A2" s="33" t="s">
        <v>45</v>
      </c>
      <c r="B2" s="22"/>
      <c r="C2" s="23" t="s">
        <v>31</v>
      </c>
      <c r="D2" s="23" t="s">
        <v>32</v>
      </c>
      <c r="E2" s="23" t="s">
        <v>33</v>
      </c>
      <c r="F2" s="23" t="s">
        <v>34</v>
      </c>
      <c r="G2" s="23" t="s">
        <v>35</v>
      </c>
      <c r="H2" s="23" t="s">
        <v>36</v>
      </c>
      <c r="I2" s="23" t="s">
        <v>37</v>
      </c>
    </row>
    <row r="3" spans="1:21" ht="27" customHeight="1" x14ac:dyDescent="0.3">
      <c r="A3" s="41" t="s">
        <v>42</v>
      </c>
      <c r="B3" s="25" t="s">
        <v>38</v>
      </c>
      <c r="C3" s="26">
        <v>0.23799999999999999</v>
      </c>
      <c r="D3" s="26">
        <v>0.78500000000000003</v>
      </c>
      <c r="E3" s="26">
        <v>0.73499999999999999</v>
      </c>
      <c r="F3" s="26">
        <v>0.67300000000000004</v>
      </c>
      <c r="G3" s="26">
        <v>0.96299999999999997</v>
      </c>
      <c r="H3" s="26">
        <v>0.27300000000000002</v>
      </c>
      <c r="I3" s="26">
        <v>0.55100000000000005</v>
      </c>
    </row>
    <row r="4" spans="1:21" ht="27" customHeight="1" x14ac:dyDescent="0.3">
      <c r="A4" s="41"/>
      <c r="B4" s="27" t="s">
        <v>40</v>
      </c>
      <c r="C4" s="28" t="s">
        <v>39</v>
      </c>
      <c r="D4" s="28" t="s">
        <v>39</v>
      </c>
      <c r="E4" s="28">
        <v>2E-3</v>
      </c>
      <c r="F4" s="28" t="s">
        <v>39</v>
      </c>
      <c r="G4" s="28">
        <v>0.152</v>
      </c>
      <c r="H4" s="28">
        <v>0.65800000000000003</v>
      </c>
      <c r="I4" s="28" t="s">
        <v>39</v>
      </c>
    </row>
    <row r="5" spans="1:21" ht="27" customHeight="1" x14ac:dyDescent="0.3">
      <c r="A5" s="41"/>
      <c r="B5" s="25" t="s">
        <v>41</v>
      </c>
      <c r="C5" s="26">
        <v>0.129</v>
      </c>
      <c r="D5" s="26">
        <v>0.83099999999999996</v>
      </c>
      <c r="E5" s="26">
        <v>0.83099999999999996</v>
      </c>
      <c r="F5" s="26">
        <v>1</v>
      </c>
      <c r="G5" s="26">
        <v>0.76800000000000002</v>
      </c>
      <c r="H5" s="26">
        <v>0.33400000000000002</v>
      </c>
      <c r="I5" s="26">
        <v>0.22800000000000001</v>
      </c>
    </row>
    <row r="6" spans="1:21" ht="27" customHeight="1" x14ac:dyDescent="0.3">
      <c r="A6" s="29"/>
      <c r="B6" s="30"/>
      <c r="C6" s="31"/>
      <c r="D6" s="31"/>
      <c r="E6" s="31"/>
      <c r="F6" s="31"/>
      <c r="G6" s="31"/>
      <c r="H6" s="31"/>
      <c r="I6" s="31"/>
    </row>
    <row r="7" spans="1:21" ht="27" customHeight="1" x14ac:dyDescent="0.3">
      <c r="A7" s="41" t="s">
        <v>43</v>
      </c>
      <c r="B7" s="25" t="s">
        <v>38</v>
      </c>
      <c r="C7" s="26" t="s">
        <v>39</v>
      </c>
      <c r="D7" s="26">
        <v>0.90400000000000003</v>
      </c>
      <c r="E7" s="26">
        <v>0.32300000000000001</v>
      </c>
      <c r="F7" s="26">
        <v>0.51100000000000001</v>
      </c>
      <c r="G7" s="26">
        <v>0.45500000000000002</v>
      </c>
      <c r="H7" s="26">
        <v>7.0000000000000001E-3</v>
      </c>
      <c r="I7" s="26" t="s">
        <v>39</v>
      </c>
    </row>
    <row r="8" spans="1:21" ht="27" customHeight="1" x14ac:dyDescent="0.3">
      <c r="A8" s="41"/>
      <c r="B8" s="27" t="s">
        <v>40</v>
      </c>
      <c r="C8" s="28">
        <v>6.0000000000000001E-3</v>
      </c>
      <c r="D8" s="28">
        <v>0.44600000000000001</v>
      </c>
      <c r="E8" s="28">
        <v>0.52</v>
      </c>
      <c r="F8" s="28">
        <v>0.30099999999999999</v>
      </c>
      <c r="G8" s="28">
        <v>0.93400000000000005</v>
      </c>
      <c r="H8" s="28">
        <v>0.10100000000000001</v>
      </c>
      <c r="I8" s="28">
        <v>1.6E-2</v>
      </c>
    </row>
    <row r="9" spans="1:21" ht="27" customHeight="1" x14ac:dyDescent="0.3">
      <c r="A9" s="41"/>
      <c r="B9" s="25" t="s">
        <v>41</v>
      </c>
      <c r="C9" s="26" t="s">
        <v>39</v>
      </c>
      <c r="D9" s="26">
        <v>7.0000000000000001E-3</v>
      </c>
      <c r="E9" s="26">
        <v>7.0000000000000001E-3</v>
      </c>
      <c r="F9" s="26">
        <v>0.98</v>
      </c>
      <c r="G9" s="26" t="s">
        <v>39</v>
      </c>
      <c r="H9" s="26" t="s">
        <v>39</v>
      </c>
      <c r="I9" s="26" t="s">
        <v>39</v>
      </c>
    </row>
    <row r="10" spans="1:21" ht="27" customHeight="1" x14ac:dyDescent="0.3">
      <c r="A10" s="29"/>
      <c r="B10" s="30"/>
      <c r="C10" s="31"/>
      <c r="D10" s="31"/>
      <c r="E10" s="31"/>
      <c r="F10" s="31"/>
      <c r="G10" s="31"/>
      <c r="H10" s="31"/>
      <c r="I10" s="31"/>
    </row>
    <row r="11" spans="1:21" ht="27" customHeight="1" x14ac:dyDescent="0.3">
      <c r="A11" s="41" t="s">
        <v>44</v>
      </c>
      <c r="B11" s="25" t="s">
        <v>38</v>
      </c>
      <c r="C11" s="26" t="s">
        <v>39</v>
      </c>
      <c r="D11" s="26">
        <v>2.1999999999999999E-2</v>
      </c>
      <c r="E11" s="26">
        <v>0.34100000000000003</v>
      </c>
      <c r="F11" s="26">
        <v>0.28599999999999998</v>
      </c>
      <c r="G11" s="26">
        <v>2.7E-2</v>
      </c>
      <c r="H11" s="26">
        <v>4.1000000000000002E-2</v>
      </c>
      <c r="I11" s="26">
        <v>3.0000000000000001E-3</v>
      </c>
    </row>
    <row r="12" spans="1:21" ht="27" customHeight="1" x14ac:dyDescent="0.3">
      <c r="A12" s="41"/>
      <c r="B12" s="27" t="s">
        <v>40</v>
      </c>
      <c r="C12" s="28">
        <v>1.0999999999999999E-2</v>
      </c>
      <c r="D12" s="28">
        <v>0.01</v>
      </c>
      <c r="E12" s="28">
        <v>0.20499999999999999</v>
      </c>
      <c r="F12" s="28">
        <v>0.27400000000000002</v>
      </c>
      <c r="G12" s="28">
        <v>0.01</v>
      </c>
      <c r="H12" s="28">
        <v>0.29499999999999998</v>
      </c>
      <c r="I12" s="28">
        <v>0.01</v>
      </c>
    </row>
    <row r="13" spans="1:21" ht="27" customHeight="1" x14ac:dyDescent="0.3">
      <c r="A13" s="41"/>
      <c r="B13" s="25" t="s">
        <v>41</v>
      </c>
      <c r="C13" s="26">
        <v>0.81</v>
      </c>
      <c r="D13" s="26">
        <v>0.96</v>
      </c>
      <c r="E13" s="26">
        <v>0.96</v>
      </c>
      <c r="F13" s="26">
        <v>1</v>
      </c>
      <c r="G13" s="26">
        <v>0.94499999999999995</v>
      </c>
      <c r="H13" s="26">
        <v>0.89</v>
      </c>
      <c r="I13" s="26">
        <v>0.84099999999999997</v>
      </c>
    </row>
    <row r="14" spans="1:21" ht="27" customHeight="1" x14ac:dyDescent="0.3">
      <c r="A14" s="29"/>
      <c r="B14" s="30"/>
      <c r="C14" s="31"/>
      <c r="D14" s="31"/>
      <c r="E14" s="31"/>
      <c r="F14" s="31"/>
      <c r="G14" s="31"/>
      <c r="H14" s="31"/>
      <c r="I14" s="31"/>
    </row>
    <row r="21" spans="1:21" s="32" customFormat="1" ht="26.25" x14ac:dyDescent="0.25">
      <c r="A21" s="29"/>
      <c r="B21" s="29"/>
      <c r="J21"/>
      <c r="K21"/>
      <c r="L21"/>
      <c r="M21"/>
      <c r="N21"/>
      <c r="O21"/>
      <c r="P21"/>
      <c r="Q21"/>
      <c r="R21"/>
      <c r="S21"/>
      <c r="T21"/>
      <c r="U21"/>
    </row>
    <row r="22" spans="1:21" s="32" customFormat="1" ht="26.25" x14ac:dyDescent="0.25">
      <c r="A22" s="29"/>
      <c r="B22" s="29"/>
      <c r="J22"/>
      <c r="K22"/>
      <c r="L22"/>
      <c r="M22"/>
      <c r="N22"/>
      <c r="O22"/>
      <c r="P22"/>
      <c r="Q22"/>
      <c r="R22"/>
      <c r="S22"/>
      <c r="T22"/>
      <c r="U22"/>
    </row>
  </sheetData>
  <mergeCells count="4">
    <mergeCell ref="A1:I1"/>
    <mergeCell ref="A3:A5"/>
    <mergeCell ref="A7:A9"/>
    <mergeCell ref="A11:A13"/>
  </mergeCells>
  <conditionalFormatting sqref="C3:I5">
    <cfRule type="cellIs" dxfId="5" priority="6" operator="lessThan">
      <formula>0.1</formula>
    </cfRule>
    <cfRule type="cellIs" dxfId="4" priority="5" operator="lessThan">
      <formula>0.05</formula>
    </cfRule>
    <cfRule type="cellIs" dxfId="3" priority="4" operator="equal">
      <formula>"&lt;0.001"</formula>
    </cfRule>
  </conditionalFormatting>
  <conditionalFormatting sqref="C7:I9 C11:I13">
    <cfRule type="cellIs" dxfId="2" priority="1" operator="equal">
      <formula>"&lt;0.001"</formula>
    </cfRule>
    <cfRule type="cellIs" dxfId="1" priority="2" operator="lessThan">
      <formula>0.05</formula>
    </cfRule>
    <cfRule type="cellIs" dxfId="0" priority="3" operator="lessThan">
      <formula>0.1</formula>
    </cfRule>
  </conditionalFormatting>
  <printOptions horizontalCentered="1"/>
  <pageMargins left="0.7" right="0.7" top="0.75" bottom="0.75" header="0.3" footer="0.3"/>
  <pageSetup scale="54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Isotopomer Dist-Conc</vt:lpstr>
      <vt:lpstr>ANOVA p-values</vt:lpstr>
      <vt:lpstr>'ANOVA p-values'!Print_Area</vt:lpstr>
      <vt:lpstr>'Isotopomer Dist-Conc'!Print_Area</vt:lpstr>
      <vt:lpstr>'ANOVA p-values'!Print_Titles</vt:lpstr>
      <vt:lpstr>'Isotopomer Dist-Conc'!Print_Titles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arauckhorst</cp:lastModifiedBy>
  <dcterms:created xsi:type="dcterms:W3CDTF">2017-01-17T16:18:48Z</dcterms:created>
  <dcterms:modified xsi:type="dcterms:W3CDTF">2017-09-08T02:25:35Z</dcterms:modified>
</cp:coreProperties>
</file>